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cas/Desktop/Writing Papers/CYS_tracing/260128_Post_AIP_docs/RevisedManuscriptandFiggs/"/>
    </mc:Choice>
  </mc:AlternateContent>
  <xr:revisionPtr revIDLastSave="0" documentId="8_{0CC69579-6DA3-3E4A-976E-453045D6256F}" xr6:coauthVersionLast="47" xr6:coauthVersionMax="47" xr10:uidLastSave="{00000000-0000-0000-0000-000000000000}"/>
  <bookViews>
    <workbookView xWindow="620" yWindow="1080" windowWidth="12240" windowHeight="15000" xr2:uid="{513949AA-8415-A94A-8FAD-49ACC1B6A992}"/>
  </bookViews>
  <sheets>
    <sheet name="Fig1B" sheetId="4" r:id="rId1"/>
    <sheet name="Fig1E" sheetId="1" r:id="rId2"/>
    <sheet name="Fig1F" sheetId="2" r:id="rId3"/>
    <sheet name="Fig1G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22">
  <si>
    <t>PC1 (47.3%)</t>
  </si>
  <si>
    <t>PC2 (19.5%)</t>
  </si>
  <si>
    <t>KKU100</t>
  </si>
  <si>
    <t>SNU308</t>
  </si>
  <si>
    <t>SSP25</t>
  </si>
  <si>
    <t>TFK1</t>
  </si>
  <si>
    <t>OCUG1</t>
  </si>
  <si>
    <t>YSCCC</t>
  </si>
  <si>
    <t>CCLP1</t>
  </si>
  <si>
    <t>RBE</t>
  </si>
  <si>
    <t>RBE1</t>
  </si>
  <si>
    <t>From supplementary Table 2_RMA tracing Hits</t>
  </si>
  <si>
    <t>MW_parent column</t>
  </si>
  <si>
    <t>From supplmentary table 2_RMA tracing hits. AlluniqueCYSfates_abudances Columns K-AH</t>
  </si>
  <si>
    <t>Relative abundance of metabolites by LC-MS across cell lines, relative to NRF2off cell average. Values are abundance Log2</t>
  </si>
  <si>
    <t>Figure 1B contains metabolite flux data for just cystine and glutamate. Fluxes of other media metabolites can be found in the Source Data for Extended Data Figure 2B+C</t>
  </si>
  <si>
    <t>Amino acids (micromoles/cell-microliter-hour)</t>
  </si>
  <si>
    <t>Slope</t>
  </si>
  <si>
    <t>Std Error</t>
  </si>
  <si>
    <t>R squared</t>
  </si>
  <si>
    <t>Cystine pos</t>
  </si>
  <si>
    <t>Glutamate 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u/>
      <sz val="9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90D6B-612A-5C47-B437-CFA4E593CAD6}">
  <dimension ref="A2:AG8"/>
  <sheetViews>
    <sheetView tabSelected="1" zoomScale="86" workbookViewId="0">
      <selection activeCell="D17" sqref="D17"/>
    </sheetView>
  </sheetViews>
  <sheetFormatPr baseColWidth="10" defaultRowHeight="16" x14ac:dyDescent="0.2"/>
  <sheetData>
    <row r="2" spans="1:33" x14ac:dyDescent="0.2">
      <c r="A2" t="s">
        <v>15</v>
      </c>
    </row>
    <row r="5" spans="1:33" x14ac:dyDescent="0.2">
      <c r="A5" s="8"/>
      <c r="B5" s="8"/>
      <c r="C5" s="9" t="s">
        <v>2</v>
      </c>
      <c r="D5" s="9"/>
      <c r="E5" s="9"/>
      <c r="F5" s="8"/>
      <c r="G5" s="9" t="s">
        <v>3</v>
      </c>
      <c r="H5" s="9"/>
      <c r="I5" s="9"/>
      <c r="J5" s="8"/>
      <c r="K5" s="9" t="s">
        <v>4</v>
      </c>
      <c r="L5" s="9"/>
      <c r="M5" s="9"/>
      <c r="N5" s="8"/>
      <c r="O5" s="9" t="s">
        <v>5</v>
      </c>
      <c r="P5" s="9"/>
      <c r="Q5" s="9"/>
      <c r="R5" s="8"/>
      <c r="S5" s="9" t="s">
        <v>6</v>
      </c>
      <c r="T5" s="9"/>
      <c r="U5" s="9"/>
      <c r="V5" s="8"/>
      <c r="W5" s="9" t="s">
        <v>7</v>
      </c>
      <c r="X5" s="9"/>
      <c r="Y5" s="9"/>
      <c r="Z5" s="8"/>
      <c r="AA5" s="9" t="s">
        <v>8</v>
      </c>
      <c r="AB5" s="9"/>
      <c r="AC5" s="9"/>
      <c r="AD5" s="8"/>
      <c r="AE5" s="9" t="s">
        <v>9</v>
      </c>
      <c r="AF5" s="9"/>
      <c r="AG5" s="9"/>
    </row>
    <row r="6" spans="1:33" x14ac:dyDescent="0.2">
      <c r="A6" s="6" t="s">
        <v>16</v>
      </c>
      <c r="B6" s="8"/>
      <c r="C6" s="7" t="s">
        <v>17</v>
      </c>
      <c r="D6" s="7" t="s">
        <v>18</v>
      </c>
      <c r="E6" s="7" t="s">
        <v>19</v>
      </c>
      <c r="F6" s="8"/>
      <c r="G6" s="7" t="s">
        <v>17</v>
      </c>
      <c r="H6" s="7" t="s">
        <v>18</v>
      </c>
      <c r="I6" s="7" t="s">
        <v>19</v>
      </c>
      <c r="J6" s="8"/>
      <c r="K6" s="7" t="s">
        <v>17</v>
      </c>
      <c r="L6" s="7" t="s">
        <v>18</v>
      </c>
      <c r="M6" s="7" t="s">
        <v>19</v>
      </c>
      <c r="N6" s="8"/>
      <c r="O6" s="7" t="s">
        <v>17</v>
      </c>
      <c r="P6" s="7" t="s">
        <v>18</v>
      </c>
      <c r="Q6" s="7" t="s">
        <v>19</v>
      </c>
      <c r="R6" s="8"/>
      <c r="S6" s="7" t="s">
        <v>17</v>
      </c>
      <c r="T6" s="7" t="s">
        <v>18</v>
      </c>
      <c r="U6" s="7" t="s">
        <v>19</v>
      </c>
      <c r="V6" s="8"/>
      <c r="W6" s="7" t="s">
        <v>17</v>
      </c>
      <c r="X6" s="7" t="s">
        <v>18</v>
      </c>
      <c r="Y6" s="7" t="s">
        <v>19</v>
      </c>
      <c r="Z6" s="8"/>
      <c r="AA6" s="7" t="s">
        <v>17</v>
      </c>
      <c r="AB6" s="7" t="s">
        <v>18</v>
      </c>
      <c r="AC6" s="7" t="s">
        <v>19</v>
      </c>
      <c r="AD6" s="8"/>
      <c r="AE6" s="7" t="s">
        <v>17</v>
      </c>
      <c r="AF6" s="7" t="s">
        <v>18</v>
      </c>
      <c r="AG6" s="7" t="s">
        <v>19</v>
      </c>
    </row>
    <row r="7" spans="1:33" x14ac:dyDescent="0.2">
      <c r="A7" s="10" t="s">
        <v>20</v>
      </c>
      <c r="B7" s="11"/>
      <c r="C7" s="11">
        <v>-2.8530000000000001E-3</v>
      </c>
      <c r="D7" s="11">
        <v>2.9290000000000002E-4</v>
      </c>
      <c r="E7" s="11">
        <v>0.79149999999999998</v>
      </c>
      <c r="F7" s="11"/>
      <c r="G7" s="11">
        <v>-1.644E-2</v>
      </c>
      <c r="H7" s="11">
        <v>1.1050000000000001E-3</v>
      </c>
      <c r="I7" s="11">
        <v>0.95679999999999998</v>
      </c>
      <c r="J7" s="8"/>
      <c r="K7" s="11">
        <v>-5.0809999999999996E-3</v>
      </c>
      <c r="L7" s="11">
        <v>6.5129999999999995E-4</v>
      </c>
      <c r="M7" s="11">
        <v>0.79179999999999995</v>
      </c>
      <c r="N7" s="8"/>
      <c r="O7" s="11">
        <v>-8.737E-3</v>
      </c>
      <c r="P7" s="11">
        <v>9.075E-4</v>
      </c>
      <c r="Q7" s="11">
        <v>0.86070000000000002</v>
      </c>
      <c r="R7" s="8"/>
      <c r="S7" s="11">
        <v>-1.2189999999999999E-2</v>
      </c>
      <c r="T7" s="11">
        <v>9.3619999999999999E-4</v>
      </c>
      <c r="U7" s="11">
        <v>0.92869999999999997</v>
      </c>
      <c r="V7" s="8"/>
      <c r="W7" s="11">
        <v>-1.0300000000000001E-3</v>
      </c>
      <c r="X7" s="11">
        <v>1.2779999999999999E-4</v>
      </c>
      <c r="Y7" s="11">
        <v>0.83309999999999995</v>
      </c>
      <c r="Z7" s="8"/>
      <c r="AA7" s="11">
        <v>-2.1970000000000002E-3</v>
      </c>
      <c r="AB7" s="11">
        <v>3.8210000000000002E-4</v>
      </c>
      <c r="AC7" s="11">
        <v>0.82530000000000003</v>
      </c>
      <c r="AD7" s="8"/>
      <c r="AE7" s="11">
        <v>-1.0529999999999999E-3</v>
      </c>
      <c r="AF7" s="11">
        <v>1.9870000000000001E-4</v>
      </c>
      <c r="AG7" s="11">
        <v>0.80030000000000001</v>
      </c>
    </row>
    <row r="8" spans="1:33" x14ac:dyDescent="0.2">
      <c r="A8" s="10" t="s">
        <v>21</v>
      </c>
      <c r="B8" s="11"/>
      <c r="C8" s="11">
        <v>6.4749999999999999E-3</v>
      </c>
      <c r="D8" s="11">
        <v>1.3749999999999999E-3</v>
      </c>
      <c r="E8" s="11">
        <v>0.46989999999999998</v>
      </c>
      <c r="F8" s="11"/>
      <c r="G8" s="11">
        <v>2.879E-2</v>
      </c>
      <c r="H8" s="11">
        <v>7.7349999999999999E-4</v>
      </c>
      <c r="I8" s="11">
        <v>0.99280000000000002</v>
      </c>
      <c r="J8" s="8"/>
      <c r="K8" s="11">
        <v>1.6789999999999999E-2</v>
      </c>
      <c r="L8" s="11">
        <v>1.75E-3</v>
      </c>
      <c r="M8" s="11">
        <v>0.85189999999999999</v>
      </c>
      <c r="N8" s="8"/>
      <c r="O8" s="11">
        <v>2.085E-2</v>
      </c>
      <c r="P8" s="11">
        <v>1.3780000000000001E-3</v>
      </c>
      <c r="Q8" s="11">
        <v>0.93859999999999999</v>
      </c>
      <c r="R8" s="8"/>
      <c r="S8" s="11">
        <v>2.6339999999999999E-2</v>
      </c>
      <c r="T8" s="11">
        <v>1.9650000000000002E-3</v>
      </c>
      <c r="U8" s="11">
        <v>0.9325</v>
      </c>
      <c r="V8" s="8"/>
      <c r="W8" s="11">
        <v>4.8650000000000004E-3</v>
      </c>
      <c r="X8" s="11">
        <v>5.3269999999999999E-4</v>
      </c>
      <c r="Y8" s="11">
        <v>0.86509999999999998</v>
      </c>
      <c r="Z8" s="8"/>
      <c r="AA8" s="11">
        <v>2.9989999999999999E-3</v>
      </c>
      <c r="AB8" s="11">
        <v>3.769E-4</v>
      </c>
      <c r="AC8" s="11">
        <v>0.90049999999999997</v>
      </c>
      <c r="AD8" s="8"/>
      <c r="AE8" s="11">
        <v>1.7129999999999999E-3</v>
      </c>
      <c r="AF8" s="11">
        <v>2.288E-4</v>
      </c>
      <c r="AG8" s="11">
        <v>0.88900000000000001</v>
      </c>
    </row>
  </sheetData>
  <mergeCells count="8">
    <mergeCell ref="AA5:AC5"/>
    <mergeCell ref="AE5:AG5"/>
    <mergeCell ref="C5:E5"/>
    <mergeCell ref="G5:I5"/>
    <mergeCell ref="K5:M5"/>
    <mergeCell ref="O5:Q5"/>
    <mergeCell ref="S5:U5"/>
    <mergeCell ref="W5:Y5"/>
  </mergeCells>
  <conditionalFormatting sqref="N7:N8 R7:R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309A3-D419-E249-862E-50D085D3FE6E}">
  <dimension ref="B3:D11"/>
  <sheetViews>
    <sheetView workbookViewId="0">
      <selection activeCell="B3" sqref="B3:D11"/>
    </sheetView>
  </sheetViews>
  <sheetFormatPr baseColWidth="10" defaultRowHeight="16" x14ac:dyDescent="0.2"/>
  <sheetData>
    <row r="3" spans="2:4" x14ac:dyDescent="0.2">
      <c r="B3" s="2"/>
      <c r="C3" s="2" t="s">
        <v>0</v>
      </c>
      <c r="D3" s="2" t="s">
        <v>1</v>
      </c>
    </row>
    <row r="4" spans="2:4" x14ac:dyDescent="0.2">
      <c r="B4" s="3" t="s">
        <v>2</v>
      </c>
      <c r="C4" s="1">
        <v>-0.33174591283025201</v>
      </c>
      <c r="D4" s="1">
        <v>0.44521620920042398</v>
      </c>
    </row>
    <row r="5" spans="2:4" x14ac:dyDescent="0.2">
      <c r="B5" s="3" t="s">
        <v>3</v>
      </c>
      <c r="C5" s="1">
        <v>-1.54451485316383</v>
      </c>
      <c r="D5" s="1">
        <v>-4.0951079460200397</v>
      </c>
    </row>
    <row r="6" spans="2:4" x14ac:dyDescent="0.2">
      <c r="B6" s="3" t="s">
        <v>4</v>
      </c>
      <c r="C6" s="1">
        <v>-4.1879182865988298</v>
      </c>
      <c r="D6" s="1">
        <v>4.2590384849664602</v>
      </c>
    </row>
    <row r="7" spans="2:4" x14ac:dyDescent="0.2">
      <c r="B7" s="3" t="s">
        <v>5</v>
      </c>
      <c r="C7" s="1">
        <v>-1.24453199913625</v>
      </c>
      <c r="D7" s="1">
        <v>1.03723581043153</v>
      </c>
    </row>
    <row r="8" spans="2:4" x14ac:dyDescent="0.2">
      <c r="B8" s="3" t="s">
        <v>6</v>
      </c>
      <c r="C8" s="1">
        <v>-5.4156885826906498</v>
      </c>
      <c r="D8" s="1">
        <v>-2.04698173969819</v>
      </c>
    </row>
    <row r="9" spans="2:4" x14ac:dyDescent="0.2">
      <c r="B9" s="3" t="s">
        <v>7</v>
      </c>
      <c r="C9" s="1">
        <v>4.0291076319142398</v>
      </c>
      <c r="D9" s="1">
        <v>1.43276377694651E-3</v>
      </c>
    </row>
    <row r="10" spans="2:4" x14ac:dyDescent="0.2">
      <c r="B10" s="3" t="s">
        <v>8</v>
      </c>
      <c r="C10" s="1">
        <v>5.0394188796678003</v>
      </c>
      <c r="D10" s="1">
        <v>0.288556953205091</v>
      </c>
    </row>
    <row r="11" spans="2:4" x14ac:dyDescent="0.2">
      <c r="B11" s="3" t="s">
        <v>9</v>
      </c>
      <c r="C11" s="1">
        <v>3.6558731228377699</v>
      </c>
      <c r="D11" s="1">
        <v>0.1106094641377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4FF9A-B873-0549-BCB8-3F40E08C0586}">
  <dimension ref="A1:Y32"/>
  <sheetViews>
    <sheetView workbookViewId="0">
      <selection activeCell="I9" sqref="I9"/>
    </sheetView>
  </sheetViews>
  <sheetFormatPr baseColWidth="10" defaultRowHeight="16" x14ac:dyDescent="0.2"/>
  <sheetData>
    <row r="1" spans="1:25" x14ac:dyDescent="0.2">
      <c r="A1" t="s">
        <v>14</v>
      </c>
    </row>
    <row r="2" spans="1:25" x14ac:dyDescent="0.2">
      <c r="A2" t="s">
        <v>13</v>
      </c>
    </row>
    <row r="3" spans="1:25" x14ac:dyDescent="0.2">
      <c r="B3" s="5" t="s">
        <v>2</v>
      </c>
      <c r="C3" s="5"/>
      <c r="D3" s="5"/>
      <c r="E3" s="5" t="s">
        <v>3</v>
      </c>
      <c r="F3" s="5"/>
      <c r="G3" s="5"/>
      <c r="H3" s="5" t="s">
        <v>4</v>
      </c>
      <c r="I3" s="5"/>
      <c r="J3" s="5"/>
      <c r="K3" s="5" t="s">
        <v>5</v>
      </c>
      <c r="L3" s="5"/>
      <c r="M3" s="5"/>
      <c r="N3" s="5" t="s">
        <v>6</v>
      </c>
      <c r="O3" s="5"/>
      <c r="P3" s="5"/>
      <c r="Q3" s="5" t="s">
        <v>7</v>
      </c>
      <c r="R3" s="5"/>
      <c r="S3" s="5"/>
      <c r="T3" s="5" t="s">
        <v>8</v>
      </c>
      <c r="U3" s="5"/>
      <c r="V3" s="5"/>
      <c r="W3" s="5" t="s">
        <v>10</v>
      </c>
      <c r="X3" s="5"/>
      <c r="Y3" s="5"/>
    </row>
    <row r="4" spans="1:25" x14ac:dyDescent="0.2">
      <c r="B4" s="1">
        <v>0.79995674000000005</v>
      </c>
      <c r="C4" s="1">
        <v>2.4099580299999999</v>
      </c>
      <c r="D4" s="1">
        <v>2.1160207199999999</v>
      </c>
      <c r="E4" s="1">
        <v>1.54737258</v>
      </c>
      <c r="F4" s="1">
        <v>0.95274155999999999</v>
      </c>
      <c r="G4" s="1">
        <v>0.75443461999999994</v>
      </c>
      <c r="H4" s="1">
        <v>8.4840951199999992</v>
      </c>
      <c r="I4" s="1">
        <v>8.2777333500000001</v>
      </c>
      <c r="J4" s="1">
        <v>8.0456105499999993</v>
      </c>
      <c r="K4" s="1">
        <v>5.1141538899999999</v>
      </c>
      <c r="L4" s="1">
        <v>5.3615902899999996</v>
      </c>
      <c r="M4" s="1">
        <v>5.5672631099999998</v>
      </c>
      <c r="N4" s="1">
        <v>3.0525664699999999</v>
      </c>
      <c r="O4" s="1">
        <v>2.85447096</v>
      </c>
      <c r="P4" s="1">
        <v>2.8456055400000002</v>
      </c>
      <c r="Q4" s="1">
        <v>-0.64418969999999998</v>
      </c>
      <c r="R4" s="1">
        <v>-0.33270290000000002</v>
      </c>
      <c r="S4" s="1">
        <v>-0.49339899999999998</v>
      </c>
      <c r="T4" s="1">
        <v>-0.62809420000000005</v>
      </c>
      <c r="U4" s="1">
        <v>0.78759955999999998</v>
      </c>
      <c r="V4" s="1">
        <v>0.99928346000000001</v>
      </c>
      <c r="W4" s="1">
        <v>-0.47994510000000001</v>
      </c>
      <c r="X4" s="1">
        <v>-0.31241669999999999</v>
      </c>
      <c r="Y4" s="1">
        <v>-5.7065900000000003E-2</v>
      </c>
    </row>
    <row r="5" spans="1:25" x14ac:dyDescent="0.2">
      <c r="B5" s="1">
        <v>1.50805773</v>
      </c>
      <c r="C5" s="1">
        <v>2.8035479099999998</v>
      </c>
      <c r="D5" s="1">
        <v>2.6012549900000002</v>
      </c>
      <c r="E5" s="1">
        <v>2.35227897</v>
      </c>
      <c r="F5" s="1">
        <v>2.3967233100000001</v>
      </c>
      <c r="G5" s="1">
        <v>3.0930827700000001</v>
      </c>
      <c r="H5" s="1">
        <v>7.2607267000000002</v>
      </c>
      <c r="I5" s="1">
        <v>7.1366699300000001</v>
      </c>
      <c r="J5" s="1">
        <v>6.9985949999999999</v>
      </c>
      <c r="K5" s="1">
        <v>4.7260591200000004</v>
      </c>
      <c r="L5" s="1">
        <v>4.50748675</v>
      </c>
      <c r="M5" s="1">
        <v>4.9833708000000003</v>
      </c>
      <c r="N5" s="1">
        <v>4.5224291900000004</v>
      </c>
      <c r="O5" s="1">
        <v>4.7218891999999997</v>
      </c>
      <c r="P5" s="1">
        <v>4.7658666500000004</v>
      </c>
      <c r="Q5" s="1">
        <v>-1.1813117</v>
      </c>
      <c r="R5" s="1">
        <v>-0.83235119999999996</v>
      </c>
      <c r="S5" s="1">
        <v>-0.89588420000000002</v>
      </c>
      <c r="T5" s="1">
        <v>0.96013229</v>
      </c>
      <c r="U5" s="1">
        <v>0.80919890000000005</v>
      </c>
      <c r="V5" s="1">
        <v>1.0667844099999999</v>
      </c>
      <c r="W5" s="1">
        <v>-0.92854119999999996</v>
      </c>
      <c r="X5" s="1">
        <v>-0.64407729999999996</v>
      </c>
      <c r="Y5" s="1">
        <v>-0.99354609999999999</v>
      </c>
    </row>
    <row r="6" spans="1:25" x14ac:dyDescent="0.2">
      <c r="B6" s="1">
        <v>5.2128890200000004</v>
      </c>
      <c r="C6" s="1">
        <v>5.3715079799999996</v>
      </c>
      <c r="D6" s="1">
        <v>5.2962746599999999</v>
      </c>
      <c r="E6" s="1">
        <v>3.0593468599999998</v>
      </c>
      <c r="F6" s="1">
        <v>2.8196140600000001</v>
      </c>
      <c r="G6" s="1">
        <v>2.8266737000000002</v>
      </c>
      <c r="H6" s="1">
        <v>6.3051068900000002</v>
      </c>
      <c r="I6" s="1">
        <v>5.8831158700000001</v>
      </c>
      <c r="J6" s="1">
        <v>6.4763325700000003</v>
      </c>
      <c r="K6" s="1">
        <v>5.3961695499999998</v>
      </c>
      <c r="L6" s="1">
        <v>5.3253528599999997</v>
      </c>
      <c r="M6" s="1">
        <v>5.43745163</v>
      </c>
      <c r="N6" s="1">
        <v>4.8055693599999998</v>
      </c>
      <c r="O6" s="1">
        <v>4.28427062</v>
      </c>
      <c r="P6" s="1">
        <v>4.4619016599999997</v>
      </c>
      <c r="Q6" s="1">
        <v>-2.5332588</v>
      </c>
      <c r="R6" s="1">
        <v>-0.91670850000000004</v>
      </c>
      <c r="S6" s="1">
        <v>-1.9534659000000001</v>
      </c>
      <c r="T6" s="1">
        <v>-1.8363969</v>
      </c>
      <c r="U6" s="1">
        <v>-0.28890369999999999</v>
      </c>
      <c r="V6" s="1">
        <v>0.38572192</v>
      </c>
      <c r="W6" s="1">
        <v>1.0019221199999999</v>
      </c>
      <c r="X6" s="1">
        <v>0.88464633000000004</v>
      </c>
      <c r="Y6" s="1">
        <v>0.83617034999999995</v>
      </c>
    </row>
    <row r="7" spans="1:25" x14ac:dyDescent="0.2">
      <c r="B7" s="1">
        <v>4.9664377999999996</v>
      </c>
      <c r="C7" s="1">
        <v>5.24039725</v>
      </c>
      <c r="D7" s="1">
        <v>5.2258798999999998</v>
      </c>
      <c r="E7" s="1">
        <v>4.3174785199999999</v>
      </c>
      <c r="F7" s="1">
        <v>4.2628197099999996</v>
      </c>
      <c r="G7" s="1">
        <v>4.8904968599999998</v>
      </c>
      <c r="H7" s="1">
        <v>5.1316854300000001</v>
      </c>
      <c r="I7" s="1">
        <v>4.97787135</v>
      </c>
      <c r="J7" s="1">
        <v>5.3551537299999996</v>
      </c>
      <c r="K7" s="1">
        <v>5.0468251799999999</v>
      </c>
      <c r="L7" s="1">
        <v>4.7183715900000003</v>
      </c>
      <c r="M7" s="1">
        <v>4.94178783</v>
      </c>
      <c r="N7" s="1">
        <v>5.6413003699999997</v>
      </c>
      <c r="O7" s="1">
        <v>5.2900757</v>
      </c>
      <c r="P7" s="1">
        <v>5.2401144200000003</v>
      </c>
      <c r="Q7" s="1">
        <v>-2.3415762999999998</v>
      </c>
      <c r="R7" s="1">
        <v>-1.6963744000000001</v>
      </c>
      <c r="S7" s="1">
        <v>-1.1007085999999999</v>
      </c>
      <c r="T7" s="1">
        <v>-0.48993049999999999</v>
      </c>
      <c r="U7" s="1">
        <v>-0.25166769999999999</v>
      </c>
      <c r="V7" s="1">
        <v>-4.96382E-2</v>
      </c>
      <c r="W7" s="1">
        <v>0.39761529000000001</v>
      </c>
      <c r="X7" s="1">
        <v>0.73650996999999996</v>
      </c>
      <c r="Y7" s="1">
        <v>1.3369834</v>
      </c>
    </row>
    <row r="8" spans="1:25" x14ac:dyDescent="0.2">
      <c r="B8" s="1">
        <v>4.6762665099999996</v>
      </c>
      <c r="C8" s="1">
        <v>5.2000926500000002</v>
      </c>
      <c r="D8" s="1">
        <v>5.2769830100000004</v>
      </c>
      <c r="E8" s="1">
        <v>4.25990585</v>
      </c>
      <c r="F8" s="1">
        <v>4.3597758100000004</v>
      </c>
      <c r="G8" s="1">
        <v>4.6079124699999996</v>
      </c>
      <c r="H8" s="1">
        <v>4.7783534300000001</v>
      </c>
      <c r="I8" s="1">
        <v>4.8204217099999997</v>
      </c>
      <c r="J8" s="1">
        <v>4.71298979</v>
      </c>
      <c r="K8" s="1">
        <v>4.5359699899999999</v>
      </c>
      <c r="L8" s="1">
        <v>4.5070276399999996</v>
      </c>
      <c r="M8" s="1">
        <v>4.6973102600000001</v>
      </c>
      <c r="N8" s="1">
        <v>5.3092833800000001</v>
      </c>
      <c r="O8" s="1">
        <v>5.2285919300000003</v>
      </c>
      <c r="P8" s="1">
        <v>5.2076253100000001</v>
      </c>
      <c r="Q8" s="1">
        <v>-2.3825181</v>
      </c>
      <c r="R8" s="1">
        <v>-2.1629836</v>
      </c>
      <c r="S8" s="1">
        <v>-1.5394985000000001</v>
      </c>
      <c r="T8" s="1">
        <v>-0.67726739999999996</v>
      </c>
      <c r="U8" s="1">
        <v>-0.35237540000000001</v>
      </c>
      <c r="V8" s="1">
        <v>0.30848526999999998</v>
      </c>
      <c r="W8" s="1">
        <v>0.35410351000000001</v>
      </c>
      <c r="X8" s="1">
        <v>0.56337459000000001</v>
      </c>
      <c r="Y8" s="1">
        <v>1.5048568499999999</v>
      </c>
    </row>
    <row r="9" spans="1:25" x14ac:dyDescent="0.2">
      <c r="B9" s="1">
        <v>4.7400120299999999</v>
      </c>
      <c r="C9" s="1">
        <v>4.9445317800000002</v>
      </c>
      <c r="D9" s="1">
        <v>4.8919686599999999</v>
      </c>
      <c r="E9" s="1">
        <v>4.3387919100000003</v>
      </c>
      <c r="F9" s="1">
        <v>4.3368060899999996</v>
      </c>
      <c r="G9" s="1">
        <v>4.3668880100000003</v>
      </c>
      <c r="H9" s="1">
        <v>4.8787048300000002</v>
      </c>
      <c r="I9" s="1">
        <v>4.8902749999999999</v>
      </c>
      <c r="J9" s="1">
        <v>5.0848713800000001</v>
      </c>
      <c r="K9" s="1">
        <v>4.6930919700000002</v>
      </c>
      <c r="L9" s="1">
        <v>4.5522932599999999</v>
      </c>
      <c r="M9" s="1">
        <v>4.5984931600000003</v>
      </c>
      <c r="N9" s="1">
        <v>5.2401158600000004</v>
      </c>
      <c r="O9" s="1">
        <v>5.0855677999999997</v>
      </c>
      <c r="P9" s="1">
        <v>5.3974326399999999</v>
      </c>
      <c r="Q9" s="1">
        <v>-3.1700655000000002</v>
      </c>
      <c r="R9" s="1">
        <v>-1.4245665999999999</v>
      </c>
      <c r="S9" s="1">
        <v>-0.74104300000000001</v>
      </c>
      <c r="T9" s="1">
        <v>-0.2284177</v>
      </c>
      <c r="U9" s="1">
        <v>0.45901420999999998</v>
      </c>
      <c r="V9" s="1">
        <v>0.30438586000000001</v>
      </c>
      <c r="W9" s="1">
        <v>0.37231674999999997</v>
      </c>
      <c r="X9" s="1">
        <v>0.27412460999999999</v>
      </c>
      <c r="Y9" s="1">
        <v>0.96444021000000002</v>
      </c>
    </row>
    <row r="10" spans="1:25" x14ac:dyDescent="0.2">
      <c r="B10" s="1">
        <v>0.92257171000000004</v>
      </c>
      <c r="C10" s="1">
        <v>2.1176841999999998</v>
      </c>
      <c r="D10" s="1">
        <v>2.0270678700000002</v>
      </c>
      <c r="E10" s="1">
        <v>1.17965312</v>
      </c>
      <c r="F10" s="1">
        <v>1.2895607600000001</v>
      </c>
      <c r="G10" s="1">
        <v>1.6571949500000001</v>
      </c>
      <c r="H10" s="1">
        <v>6.6627261500000001</v>
      </c>
      <c r="I10" s="1">
        <v>6.4422160399999999</v>
      </c>
      <c r="J10" s="1">
        <v>6.2307573100000004</v>
      </c>
      <c r="K10" s="1">
        <v>2.3347982200000001</v>
      </c>
      <c r="L10" s="1">
        <v>2.3109514999999998</v>
      </c>
      <c r="M10" s="1">
        <v>2.5938189</v>
      </c>
      <c r="N10" s="1">
        <v>3.99290324</v>
      </c>
      <c r="O10" s="1">
        <v>4.0389021899999999</v>
      </c>
      <c r="P10" s="1">
        <v>4.4475969900000001</v>
      </c>
      <c r="Q10" s="1">
        <v>-1.2457716999999999</v>
      </c>
      <c r="R10" s="1">
        <v>-1.0722917000000001</v>
      </c>
      <c r="S10" s="1">
        <v>-1.2593259999999999</v>
      </c>
      <c r="T10" s="1">
        <v>-8.3764199999999997E-2</v>
      </c>
      <c r="U10" s="1">
        <v>0.60053897000000001</v>
      </c>
      <c r="V10" s="1">
        <v>0.41144757999999998</v>
      </c>
      <c r="W10" s="1">
        <v>0.40435408</v>
      </c>
      <c r="X10" s="1">
        <v>0.50964032000000004</v>
      </c>
      <c r="Y10" s="1">
        <v>0.19903367999999999</v>
      </c>
    </row>
    <row r="11" spans="1:25" x14ac:dyDescent="0.2">
      <c r="B11" s="1">
        <v>1.7845490100000001</v>
      </c>
      <c r="C11" s="1">
        <v>2.06195759</v>
      </c>
      <c r="D11" s="1">
        <v>2.0302447400000001</v>
      </c>
      <c r="E11" s="1">
        <v>3.0870122900000001</v>
      </c>
      <c r="F11" s="1">
        <v>2.79670408</v>
      </c>
      <c r="G11" s="1">
        <v>3.1825244000000001</v>
      </c>
      <c r="H11" s="1">
        <v>5.4057744799999998</v>
      </c>
      <c r="I11" s="1">
        <v>5.2365459100000002</v>
      </c>
      <c r="J11" s="1">
        <v>5.3760417900000004</v>
      </c>
      <c r="K11" s="1">
        <v>5.3230401199999999</v>
      </c>
      <c r="L11" s="1">
        <v>5.1706336999999998</v>
      </c>
      <c r="M11" s="1">
        <v>5.5886971699999997</v>
      </c>
      <c r="N11" s="1">
        <v>2.21965938</v>
      </c>
      <c r="O11" s="1">
        <v>1.9115088600000001</v>
      </c>
      <c r="P11" s="1">
        <v>2.2855845800000001</v>
      </c>
      <c r="Q11" s="1">
        <v>-0.30630200000000002</v>
      </c>
      <c r="R11" s="1">
        <v>-8.11003E-2</v>
      </c>
      <c r="S11" s="1">
        <v>-0.40772190000000003</v>
      </c>
      <c r="T11" s="1">
        <v>-2.1227122999999999</v>
      </c>
      <c r="U11" s="1">
        <v>-2.3054418000000001</v>
      </c>
      <c r="V11" s="1">
        <v>-2.2483247</v>
      </c>
      <c r="W11" s="1">
        <v>1.2345296299999999</v>
      </c>
      <c r="X11" s="1">
        <v>0.9857378</v>
      </c>
      <c r="Y11" s="1">
        <v>0.60063615999999997</v>
      </c>
    </row>
    <row r="12" spans="1:25" x14ac:dyDescent="0.2">
      <c r="B12" s="1">
        <v>2.3585420300000002</v>
      </c>
      <c r="C12" s="1">
        <v>3.8221067799999999</v>
      </c>
      <c r="D12" s="1">
        <v>4.1406094600000003</v>
      </c>
      <c r="E12" s="1">
        <v>4.8827743899999998</v>
      </c>
      <c r="F12" s="1">
        <v>4.6796294600000001</v>
      </c>
      <c r="G12" s="1">
        <v>5.2375168199999997</v>
      </c>
      <c r="H12" s="1">
        <v>0.99663944999999998</v>
      </c>
      <c r="I12" s="1">
        <v>0.69697750999999997</v>
      </c>
      <c r="J12" s="1">
        <v>0.76370636999999997</v>
      </c>
      <c r="K12" s="1">
        <v>3.89659215</v>
      </c>
      <c r="L12" s="1">
        <v>3.5094887099999998</v>
      </c>
      <c r="M12" s="1">
        <v>3.8598724500000001</v>
      </c>
      <c r="N12" s="1">
        <v>4.8643411199999997</v>
      </c>
      <c r="O12" s="1">
        <v>5.3253454600000003</v>
      </c>
      <c r="P12" s="1">
        <v>5.3568145500000002</v>
      </c>
      <c r="Q12" s="1">
        <v>-1.1169165000000001</v>
      </c>
      <c r="R12" s="1">
        <v>-0.43505899999999997</v>
      </c>
      <c r="S12" s="1">
        <v>-0.73422330000000002</v>
      </c>
      <c r="T12" s="1">
        <v>-2.0260943999999999</v>
      </c>
      <c r="U12" s="1">
        <v>-1.4868037999999999</v>
      </c>
      <c r="V12" s="1">
        <v>-0.74142300000000005</v>
      </c>
      <c r="W12" s="1">
        <v>0.91502552000000004</v>
      </c>
      <c r="X12" s="1">
        <v>1.0420365599999999</v>
      </c>
      <c r="Y12" s="1">
        <v>1.0376716800000001</v>
      </c>
    </row>
    <row r="13" spans="1:25" x14ac:dyDescent="0.2">
      <c r="B13" s="1">
        <v>2.2955878200000002</v>
      </c>
      <c r="C13" s="1">
        <v>3.78179328</v>
      </c>
      <c r="D13" s="1">
        <v>3.9692968199999998</v>
      </c>
      <c r="E13" s="1">
        <v>4.5057718600000003</v>
      </c>
      <c r="F13" s="1">
        <v>4.4601577700000004</v>
      </c>
      <c r="G13" s="1">
        <v>4.9859597400000002</v>
      </c>
      <c r="H13" s="1">
        <v>0.97646666000000004</v>
      </c>
      <c r="I13" s="1">
        <v>1.26019664</v>
      </c>
      <c r="J13" s="1">
        <v>1.42062646</v>
      </c>
      <c r="K13" s="1">
        <v>3.7855125200000002</v>
      </c>
      <c r="L13" s="1">
        <v>3.6025838499999998</v>
      </c>
      <c r="M13" s="1">
        <v>4.0928786700000002</v>
      </c>
      <c r="N13" s="1">
        <v>4.6690963099999996</v>
      </c>
      <c r="O13" s="1">
        <v>5.1435385800000004</v>
      </c>
      <c r="P13" s="1">
        <v>5.1539446499999997</v>
      </c>
      <c r="Q13" s="1">
        <v>-1.3011311000000001</v>
      </c>
      <c r="R13" s="1">
        <v>-0.47970040000000003</v>
      </c>
      <c r="S13" s="1">
        <v>-0.88194070000000002</v>
      </c>
      <c r="T13" s="1">
        <v>-1.9016131000000001</v>
      </c>
      <c r="U13" s="1">
        <v>-1.1492777999999999</v>
      </c>
      <c r="V13" s="1">
        <v>-0.73738000000000004</v>
      </c>
      <c r="W13" s="1">
        <v>0.82389060000000003</v>
      </c>
      <c r="X13" s="1">
        <v>0.97723972999999997</v>
      </c>
      <c r="Y13" s="1">
        <v>1.18728484</v>
      </c>
    </row>
    <row r="14" spans="1:25" x14ac:dyDescent="0.2">
      <c r="B14" s="1">
        <v>2.3489892499999998</v>
      </c>
      <c r="C14" s="1">
        <v>2.8234278900000001</v>
      </c>
      <c r="D14" s="1">
        <v>2.9681399900000001</v>
      </c>
      <c r="E14" s="1">
        <v>2.89213086</v>
      </c>
      <c r="F14" s="1">
        <v>3.12503602</v>
      </c>
      <c r="G14" s="1">
        <v>3.2426008400000002</v>
      </c>
      <c r="H14" s="1">
        <v>4.6664759199999999</v>
      </c>
      <c r="I14" s="1">
        <v>4.3596930499999997</v>
      </c>
      <c r="J14" s="1">
        <v>4.1990618599999996</v>
      </c>
      <c r="K14" s="1">
        <v>3.7790357700000001</v>
      </c>
      <c r="L14" s="1">
        <v>3.6864995999999999</v>
      </c>
      <c r="M14" s="1">
        <v>3.6897363699999999</v>
      </c>
      <c r="N14" s="1">
        <v>4.96425436</v>
      </c>
      <c r="O14" s="1">
        <v>5.1051065199999996</v>
      </c>
      <c r="P14" s="1">
        <v>5.2915850100000004</v>
      </c>
      <c r="Q14" s="1">
        <v>-0.36004259999999999</v>
      </c>
      <c r="R14" s="1">
        <v>-0.2131045</v>
      </c>
      <c r="S14" s="1">
        <v>-0.40222649999999999</v>
      </c>
      <c r="T14" s="1">
        <v>0.38279287000000001</v>
      </c>
      <c r="U14" s="1">
        <v>0.31764385000000001</v>
      </c>
      <c r="V14" s="1">
        <v>0.25493935000000001</v>
      </c>
      <c r="W14" s="1">
        <v>0.74134436000000004</v>
      </c>
      <c r="X14" s="1">
        <v>-0.75482780000000005</v>
      </c>
      <c r="Y14" s="1">
        <v>-0.75220039999999999</v>
      </c>
    </row>
    <row r="15" spans="1:25" x14ac:dyDescent="0.2">
      <c r="B15" s="1">
        <v>3.8687327200000001</v>
      </c>
      <c r="C15" s="1">
        <v>4.1024192499999996</v>
      </c>
      <c r="D15" s="1">
        <v>4.0949809899999998</v>
      </c>
      <c r="E15" s="1">
        <v>3.7884798800000001</v>
      </c>
      <c r="F15" s="1">
        <v>3.6968369800000001</v>
      </c>
      <c r="G15" s="1">
        <v>3.9884885699999999</v>
      </c>
      <c r="H15" s="1">
        <v>4.1740681799999999</v>
      </c>
      <c r="I15" s="1">
        <v>4.2098864699999998</v>
      </c>
      <c r="J15" s="1">
        <v>4.1456393800000004</v>
      </c>
      <c r="K15" s="1">
        <v>3.9260640100000002</v>
      </c>
      <c r="L15" s="1">
        <v>3.8561188799999999</v>
      </c>
      <c r="M15" s="1">
        <v>3.9820214799999998</v>
      </c>
      <c r="N15" s="1">
        <v>4.2736128000000004</v>
      </c>
      <c r="O15" s="1">
        <v>4.2362968900000002</v>
      </c>
      <c r="P15" s="1">
        <v>4.36051301</v>
      </c>
      <c r="Q15" s="1">
        <v>-2.2185294</v>
      </c>
      <c r="R15" s="1">
        <v>-1.7002788</v>
      </c>
      <c r="S15" s="1">
        <v>-1.4737992</v>
      </c>
      <c r="T15" s="1">
        <v>0.46108673999999999</v>
      </c>
      <c r="U15" s="1">
        <v>0.80610307999999997</v>
      </c>
      <c r="V15" s="1">
        <v>0.43620569999999997</v>
      </c>
      <c r="W15" s="1">
        <v>0.10521846</v>
      </c>
      <c r="X15" s="1">
        <v>0.15349927999999999</v>
      </c>
      <c r="Y15" s="1">
        <v>0.53740268000000002</v>
      </c>
    </row>
    <row r="16" spans="1:25" x14ac:dyDescent="0.2">
      <c r="B16" s="1">
        <v>3.8304500699999999</v>
      </c>
      <c r="C16" s="1">
        <v>4.2032908100000004</v>
      </c>
      <c r="D16" s="1">
        <v>4.0541512900000001</v>
      </c>
      <c r="E16" s="1">
        <v>3.61700417</v>
      </c>
      <c r="F16" s="1">
        <v>3.8370322400000001</v>
      </c>
      <c r="G16" s="1">
        <v>3.5408825300000002</v>
      </c>
      <c r="H16" s="1">
        <v>4.0614326500000004</v>
      </c>
      <c r="I16" s="1">
        <v>3.93043298</v>
      </c>
      <c r="J16" s="1">
        <v>3.9213950500000001</v>
      </c>
      <c r="K16" s="1">
        <v>4.1641700999999998</v>
      </c>
      <c r="L16" s="1">
        <v>4.0900503500000003</v>
      </c>
      <c r="M16" s="1">
        <v>3.8616292200000002</v>
      </c>
      <c r="N16" s="1">
        <v>4.6739936799999997</v>
      </c>
      <c r="O16" s="1">
        <v>4.0067186499999998</v>
      </c>
      <c r="P16" s="1">
        <v>4.3074990700000004</v>
      </c>
      <c r="Q16" s="1">
        <v>-1.71949</v>
      </c>
      <c r="R16" s="1">
        <v>-1.6325396000000001</v>
      </c>
      <c r="S16" s="1">
        <v>-1.9135024</v>
      </c>
      <c r="T16" s="1">
        <v>-0.43574859999999999</v>
      </c>
      <c r="U16" s="1">
        <v>1.08897011</v>
      </c>
      <c r="V16" s="1">
        <v>1.6836480000000001E-2</v>
      </c>
      <c r="W16" s="1">
        <v>0.43049974000000002</v>
      </c>
      <c r="X16" s="1">
        <v>0.18126195000000001</v>
      </c>
      <c r="Y16" s="1">
        <v>0.80614355000000004</v>
      </c>
    </row>
    <row r="17" spans="2:25" x14ac:dyDescent="0.2">
      <c r="B17" s="1">
        <v>1.1600084799999999</v>
      </c>
      <c r="C17" s="1">
        <v>1.9880591299999999</v>
      </c>
      <c r="D17" s="1">
        <v>2.6338259399999999</v>
      </c>
      <c r="E17" s="1">
        <v>4.0127080499999996</v>
      </c>
      <c r="F17" s="1">
        <v>3.68147118</v>
      </c>
      <c r="G17" s="1">
        <v>4.1530665999999998</v>
      </c>
      <c r="H17" s="1">
        <v>4.4920260000000001</v>
      </c>
      <c r="I17" s="1">
        <v>4.4968022100000002</v>
      </c>
      <c r="J17" s="1">
        <v>4.09411214</v>
      </c>
      <c r="K17" s="1">
        <v>3.0020311</v>
      </c>
      <c r="L17" s="1">
        <v>2.5900512500000001</v>
      </c>
      <c r="M17" s="1">
        <v>3.46352474</v>
      </c>
      <c r="N17" s="1">
        <v>3.7607907900000002</v>
      </c>
      <c r="O17" s="1">
        <v>4.9148926199999998</v>
      </c>
      <c r="P17" s="1">
        <v>5.2811375299999996</v>
      </c>
      <c r="Q17" s="1">
        <v>1.06054808</v>
      </c>
      <c r="R17" s="1">
        <v>0.34714880999999997</v>
      </c>
      <c r="S17" s="1">
        <v>-1.1183373000000001</v>
      </c>
      <c r="T17" s="1">
        <v>-0.63368679999999999</v>
      </c>
      <c r="U17" s="1">
        <v>-0.39922269999999999</v>
      </c>
      <c r="V17" s="1">
        <v>-1.4392176999999999</v>
      </c>
      <c r="W17" s="1">
        <v>-9.5688899999999993E-2</v>
      </c>
      <c r="X17" s="1">
        <v>0.75533413999999999</v>
      </c>
      <c r="Y17" s="1">
        <v>-0.34703410000000001</v>
      </c>
    </row>
    <row r="18" spans="2:25" x14ac:dyDescent="0.2">
      <c r="B18" s="1">
        <v>3.4685922200000001</v>
      </c>
      <c r="C18" s="1">
        <v>3.9610073799999999</v>
      </c>
      <c r="D18" s="1">
        <v>4.2047697099999999</v>
      </c>
      <c r="E18" s="1">
        <v>2.1546848500000002</v>
      </c>
      <c r="F18" s="1">
        <v>1.70388446</v>
      </c>
      <c r="G18" s="1">
        <v>1.87693329</v>
      </c>
      <c r="H18" s="1">
        <v>4.4273224999999998</v>
      </c>
      <c r="I18" s="1">
        <v>4.1198018000000003</v>
      </c>
      <c r="J18" s="1">
        <v>4.0322186100000001</v>
      </c>
      <c r="K18" s="1">
        <v>3.4012917800000002</v>
      </c>
      <c r="L18" s="1">
        <v>3.5779778499999999</v>
      </c>
      <c r="M18" s="1">
        <v>3.9023085100000001</v>
      </c>
      <c r="N18" s="1">
        <v>4.2619814399999996</v>
      </c>
      <c r="O18" s="1">
        <v>4.79435111</v>
      </c>
      <c r="P18" s="1">
        <v>4.8697584000000003</v>
      </c>
      <c r="Q18" s="1">
        <v>0.11647056</v>
      </c>
      <c r="R18" s="1">
        <v>-7.20272E-2</v>
      </c>
      <c r="S18" s="1">
        <v>-0.88290500000000005</v>
      </c>
      <c r="T18" s="1">
        <v>-0.16926849999999999</v>
      </c>
      <c r="U18" s="1">
        <v>-1.61824E-2</v>
      </c>
      <c r="V18" s="1">
        <v>-0.199826</v>
      </c>
      <c r="W18" s="1">
        <v>0.24654218</v>
      </c>
      <c r="X18" s="1">
        <v>0.77236342000000002</v>
      </c>
      <c r="Y18" s="1">
        <v>-0.36007349999999999</v>
      </c>
    </row>
    <row r="19" spans="2:25" x14ac:dyDescent="0.2">
      <c r="B19" s="1">
        <v>1.4333299500000001</v>
      </c>
      <c r="C19" s="1">
        <v>1.86534947</v>
      </c>
      <c r="D19" s="1">
        <v>2.44123797</v>
      </c>
      <c r="E19" s="1">
        <v>0.88720301000000001</v>
      </c>
      <c r="F19" s="1">
        <v>0.25620620999999999</v>
      </c>
      <c r="G19" s="1">
        <v>0.77761093000000003</v>
      </c>
      <c r="H19" s="1">
        <v>4.2755684</v>
      </c>
      <c r="I19" s="1">
        <v>4.4052142999999999</v>
      </c>
      <c r="J19" s="1">
        <v>4.4343631600000002</v>
      </c>
      <c r="K19" s="1">
        <v>3.1810018900000001</v>
      </c>
      <c r="L19" s="1">
        <v>2.89096194</v>
      </c>
      <c r="M19" s="1">
        <v>3.39316554</v>
      </c>
      <c r="N19" s="1">
        <v>1.9886201299999999</v>
      </c>
      <c r="O19" s="1">
        <v>1.5937802599999999</v>
      </c>
      <c r="P19" s="1">
        <v>1.8769671299999999</v>
      </c>
      <c r="Q19" s="1">
        <v>-0.37203700000000001</v>
      </c>
      <c r="R19" s="1">
        <v>-0.32115270000000001</v>
      </c>
      <c r="S19" s="1">
        <v>-0.2341908</v>
      </c>
      <c r="T19" s="1">
        <v>-2.5791399999999999E-2</v>
      </c>
      <c r="U19" s="1">
        <v>-3.5509400000000003E-2</v>
      </c>
      <c r="V19" s="1">
        <v>0.10914401999999999</v>
      </c>
      <c r="W19" s="1">
        <v>0.29756044999999998</v>
      </c>
      <c r="X19" s="1">
        <v>0.34158987000000002</v>
      </c>
      <c r="Y19" s="1">
        <v>6.2044189999999999E-2</v>
      </c>
    </row>
    <row r="20" spans="2:25" x14ac:dyDescent="0.2">
      <c r="B20" s="1">
        <v>-2.5300796000000001</v>
      </c>
      <c r="C20" s="1">
        <v>-1.307407</v>
      </c>
      <c r="D20" s="1">
        <v>-1.3373868</v>
      </c>
      <c r="E20" s="1">
        <v>4.5004708200000003</v>
      </c>
      <c r="F20" s="1">
        <v>4.3588966100000004</v>
      </c>
      <c r="G20" s="1">
        <v>4.83415441</v>
      </c>
      <c r="H20" s="1">
        <v>3.1062441299999999</v>
      </c>
      <c r="I20" s="1">
        <v>2.6095838800000002</v>
      </c>
      <c r="J20" s="1">
        <v>2.52626799</v>
      </c>
      <c r="K20" s="1">
        <v>1.2000725299999999</v>
      </c>
      <c r="L20" s="1">
        <v>1.38678301</v>
      </c>
      <c r="M20" s="1">
        <v>2.1010584899999998</v>
      </c>
      <c r="N20" s="1">
        <v>1.08089328</v>
      </c>
      <c r="O20" s="1">
        <v>1.56942841</v>
      </c>
      <c r="P20" s="1">
        <v>1.89953233</v>
      </c>
      <c r="Q20" s="1">
        <v>-1.2292818999999999</v>
      </c>
      <c r="R20" s="1">
        <v>-1.1644213999999999</v>
      </c>
      <c r="S20" s="1">
        <v>-1.7221055000000001</v>
      </c>
      <c r="T20" s="1">
        <v>-2.4951009000000002</v>
      </c>
      <c r="U20" s="1">
        <v>-2.7347248</v>
      </c>
      <c r="V20" s="1">
        <v>-3.4489570999999999</v>
      </c>
      <c r="W20" s="1">
        <v>1.0493039099999999</v>
      </c>
      <c r="X20" s="1">
        <v>1.31563261</v>
      </c>
      <c r="Y20" s="1">
        <v>1.50913477</v>
      </c>
    </row>
    <row r="21" spans="2:25" x14ac:dyDescent="0.2">
      <c r="B21" s="1">
        <v>1.8864702799999999</v>
      </c>
      <c r="C21" s="1">
        <v>2.47878752</v>
      </c>
      <c r="D21" s="1">
        <v>2.4290613300000001</v>
      </c>
      <c r="E21" s="1">
        <v>3.4846758499999999</v>
      </c>
      <c r="F21" s="1">
        <v>3.3855898</v>
      </c>
      <c r="G21" s="1">
        <v>3.5788277599999998</v>
      </c>
      <c r="H21" s="1">
        <v>2.1908061000000001</v>
      </c>
      <c r="I21" s="1">
        <v>1.3550600799999999</v>
      </c>
      <c r="J21" s="1">
        <v>2.0360729599999998</v>
      </c>
      <c r="K21" s="1">
        <v>1.6114235299999999</v>
      </c>
      <c r="L21" s="1">
        <v>2.01498972</v>
      </c>
      <c r="M21" s="1">
        <v>2.1381913099999998</v>
      </c>
      <c r="N21" s="1">
        <v>2.3413264499999999</v>
      </c>
      <c r="O21" s="1">
        <v>2.6594421000000001</v>
      </c>
      <c r="P21" s="1">
        <v>2.74189595</v>
      </c>
      <c r="Q21" s="1">
        <v>5.9895900000000004E-3</v>
      </c>
      <c r="R21" s="1">
        <v>9.4753279999999995E-2</v>
      </c>
      <c r="S21" s="1">
        <v>-0.19560620000000001</v>
      </c>
      <c r="T21" s="1">
        <v>-0.38058239999999999</v>
      </c>
      <c r="U21" s="1">
        <v>-0.15808059999999999</v>
      </c>
      <c r="V21" s="1">
        <v>-0.50413580000000002</v>
      </c>
      <c r="W21" s="1">
        <v>1.19668E-2</v>
      </c>
      <c r="X21" s="1">
        <v>0.61915792000000003</v>
      </c>
      <c r="Y21" s="1">
        <v>0.19031992</v>
      </c>
    </row>
    <row r="22" spans="2:25" x14ac:dyDescent="0.2">
      <c r="B22" s="1">
        <v>2.1480054900000001</v>
      </c>
      <c r="C22" s="1">
        <v>2.7180217199999999</v>
      </c>
      <c r="D22" s="1">
        <v>2.6238633299999998</v>
      </c>
      <c r="E22" s="1">
        <v>0.81796418999999998</v>
      </c>
      <c r="F22" s="1">
        <v>0.85154726999999997</v>
      </c>
      <c r="G22" s="1">
        <v>1.18703542</v>
      </c>
      <c r="H22" s="1">
        <v>2.2269809600000001</v>
      </c>
      <c r="I22" s="1">
        <v>2.3704746499999998</v>
      </c>
      <c r="J22" s="1">
        <v>2.0549679300000001</v>
      </c>
      <c r="K22" s="1">
        <v>-0.63102820000000004</v>
      </c>
      <c r="L22" s="1">
        <v>-0.3694559</v>
      </c>
      <c r="M22" s="1">
        <v>0.19951595999999999</v>
      </c>
      <c r="N22" s="1">
        <v>3.0055971700000002</v>
      </c>
      <c r="O22" s="1">
        <v>3.66400331</v>
      </c>
      <c r="P22" s="1">
        <v>3.61293928</v>
      </c>
      <c r="Q22" s="1">
        <v>-0.23502190000000001</v>
      </c>
      <c r="R22" s="1">
        <v>0.37461257999999997</v>
      </c>
      <c r="S22" s="1">
        <v>0.45123503999999998</v>
      </c>
      <c r="T22" s="1">
        <v>-1.089828</v>
      </c>
      <c r="U22" s="1">
        <v>-1.5151376999999999</v>
      </c>
      <c r="V22" s="1">
        <v>-0.64131320000000003</v>
      </c>
      <c r="W22" s="1">
        <v>0.29083848000000001</v>
      </c>
      <c r="X22" s="1">
        <v>0.62676580999999998</v>
      </c>
      <c r="Y22" s="1">
        <v>0.33155181</v>
      </c>
    </row>
    <row r="23" spans="2:25" x14ac:dyDescent="0.2">
      <c r="B23" s="1">
        <v>-0.59118090000000001</v>
      </c>
      <c r="C23" s="1">
        <v>-0.59121279999999998</v>
      </c>
      <c r="D23" s="1">
        <v>-0.6048791</v>
      </c>
      <c r="E23" s="1">
        <v>3.7920823000000001</v>
      </c>
      <c r="F23" s="1">
        <v>3.9264013900000001</v>
      </c>
      <c r="G23" s="1">
        <v>4.0554154699999998</v>
      </c>
      <c r="H23" s="1">
        <v>1.4370445199999999</v>
      </c>
      <c r="I23" s="1">
        <v>1.53634848</v>
      </c>
      <c r="J23" s="1">
        <v>1.4002074</v>
      </c>
      <c r="K23" s="1">
        <v>1.4850089200000001</v>
      </c>
      <c r="L23" s="1">
        <v>1.2282208299999999</v>
      </c>
      <c r="M23" s="1">
        <v>1.33215434</v>
      </c>
      <c r="N23" s="1">
        <v>0.69681179999999998</v>
      </c>
      <c r="O23" s="1">
        <v>0.76274165999999999</v>
      </c>
      <c r="P23" s="1">
        <v>0.19582540000000001</v>
      </c>
      <c r="Q23" s="1">
        <v>-0.4288555</v>
      </c>
      <c r="R23" s="1">
        <v>5.3611560000000003E-2</v>
      </c>
      <c r="S23" s="1">
        <v>-0.39191229999999999</v>
      </c>
      <c r="T23" s="1">
        <v>-0.12837499999999999</v>
      </c>
      <c r="U23" s="1">
        <v>1.9394709999999999E-2</v>
      </c>
      <c r="V23" s="1">
        <v>0.10101313000000001</v>
      </c>
      <c r="W23" s="1">
        <v>0.23060217</v>
      </c>
      <c r="X23" s="1">
        <v>0.29723008000000001</v>
      </c>
      <c r="Y23" s="1">
        <v>7.6068189999999994E-2</v>
      </c>
    </row>
    <row r="24" spans="2:25" x14ac:dyDescent="0.2">
      <c r="B24" s="1">
        <v>0.93760526</v>
      </c>
      <c r="C24" s="1">
        <v>1.22387895</v>
      </c>
      <c r="D24" s="1">
        <v>1.1771026200000001</v>
      </c>
      <c r="E24" s="1">
        <v>1.37245777</v>
      </c>
      <c r="F24" s="1">
        <v>1.23052187</v>
      </c>
      <c r="G24" s="1">
        <v>1.4844274900000001</v>
      </c>
      <c r="H24" s="1">
        <v>2.6290519300000001</v>
      </c>
      <c r="I24" s="1">
        <v>2.2808866700000001</v>
      </c>
      <c r="J24" s="1">
        <v>2.45283447</v>
      </c>
      <c r="K24" s="1">
        <v>2.0772547100000001</v>
      </c>
      <c r="L24" s="1">
        <v>2.1795100299999999</v>
      </c>
      <c r="M24" s="1">
        <v>2.3378428000000002</v>
      </c>
      <c r="N24" s="1">
        <v>2.3957164</v>
      </c>
      <c r="O24" s="1">
        <v>2.6299879900000001</v>
      </c>
      <c r="P24" s="1">
        <v>2.9553376899999999</v>
      </c>
      <c r="Q24" s="1">
        <v>-0.63881180000000004</v>
      </c>
      <c r="R24" s="1">
        <v>-0.81728350000000005</v>
      </c>
      <c r="S24" s="1">
        <v>-0.80288939999999998</v>
      </c>
      <c r="T24" s="1">
        <v>-0.2622604</v>
      </c>
      <c r="U24" s="1">
        <v>-6.7005899999999993E-2</v>
      </c>
      <c r="V24" s="1">
        <v>-6.5859999999999998E-3</v>
      </c>
      <c r="W24" s="1">
        <v>0.39464513000000001</v>
      </c>
      <c r="X24" s="1">
        <v>0.77244681999999998</v>
      </c>
      <c r="Y24" s="1">
        <v>0.49612700999999998</v>
      </c>
    </row>
    <row r="25" spans="2:25" x14ac:dyDescent="0.2">
      <c r="B25" s="1">
        <v>0.83218736000000004</v>
      </c>
      <c r="C25" s="1">
        <v>0.62929897000000001</v>
      </c>
      <c r="D25" s="1">
        <v>1.3940024</v>
      </c>
      <c r="E25" s="1">
        <v>2.34474552</v>
      </c>
      <c r="F25" s="1">
        <v>2.60838853</v>
      </c>
      <c r="G25" s="1">
        <v>2.6241831200000001</v>
      </c>
      <c r="H25" s="1">
        <v>2.00143402</v>
      </c>
      <c r="I25" s="1">
        <v>1.9700655899999999</v>
      </c>
      <c r="J25" s="1">
        <v>2.0567127599999999</v>
      </c>
      <c r="K25" s="1">
        <v>1.84751968</v>
      </c>
      <c r="L25" s="1">
        <v>2.1351800999999999</v>
      </c>
      <c r="M25" s="1">
        <v>1.81991254</v>
      </c>
      <c r="N25" s="1">
        <v>1.01432732</v>
      </c>
      <c r="O25" s="1">
        <v>0.98283578999999999</v>
      </c>
      <c r="P25" s="1">
        <v>0.74138552000000002</v>
      </c>
      <c r="Q25" s="1">
        <v>-0.54250039999999999</v>
      </c>
      <c r="R25" s="1">
        <v>9.2137300000000005E-2</v>
      </c>
      <c r="S25" s="1">
        <v>1.8100120000000001E-2</v>
      </c>
      <c r="T25" s="1">
        <v>-1.0770601</v>
      </c>
      <c r="U25" s="1">
        <v>-0.63817460000000004</v>
      </c>
      <c r="V25" s="1">
        <v>-0.1641841</v>
      </c>
      <c r="W25" s="1">
        <v>0.30794199999999999</v>
      </c>
      <c r="X25" s="1">
        <v>0.90171495999999995</v>
      </c>
      <c r="Y25" s="1">
        <v>0.16307171000000001</v>
      </c>
    </row>
    <row r="26" spans="2:25" x14ac:dyDescent="0.2">
      <c r="B26" s="1">
        <v>-1.7809857</v>
      </c>
      <c r="C26" s="1">
        <v>-1.8226040999999999</v>
      </c>
      <c r="D26" s="1">
        <v>-0.1490166</v>
      </c>
      <c r="E26" s="1">
        <v>-1.9068183000000001</v>
      </c>
      <c r="F26" s="1">
        <v>1.7705129999999999E-2</v>
      </c>
      <c r="G26" s="1">
        <v>-8.3739400000000005E-2</v>
      </c>
      <c r="H26" s="1">
        <v>-2.0889896000000001</v>
      </c>
      <c r="I26" s="1">
        <v>-0.15897629999999999</v>
      </c>
      <c r="J26" s="1">
        <v>-0.39301619999999998</v>
      </c>
      <c r="K26" s="1">
        <v>-2.1731077999999999</v>
      </c>
      <c r="L26" s="1">
        <v>-2.1262333999999998</v>
      </c>
      <c r="M26" s="1">
        <v>-2.1983757000000002</v>
      </c>
      <c r="N26" s="1">
        <v>3.24692055</v>
      </c>
      <c r="O26" s="1">
        <v>4.23989745</v>
      </c>
      <c r="P26" s="1">
        <v>3.6212262000000002</v>
      </c>
      <c r="Q26" s="1">
        <v>-0.4907125</v>
      </c>
      <c r="R26" s="1">
        <v>0.55735270000000003</v>
      </c>
      <c r="S26" s="1">
        <v>-1.2687822</v>
      </c>
      <c r="T26" s="1">
        <v>-2.4288050000000001</v>
      </c>
      <c r="U26" s="1">
        <v>-2.7239257000000001</v>
      </c>
      <c r="V26" s="1">
        <v>-2.3621720000000002</v>
      </c>
      <c r="W26" s="1">
        <v>1.14939791</v>
      </c>
      <c r="X26" s="1">
        <v>1.0431560099999999</v>
      </c>
      <c r="Y26" s="1">
        <v>0.67013971999999999</v>
      </c>
    </row>
    <row r="27" spans="2:25" x14ac:dyDescent="0.2">
      <c r="B27" s="1">
        <v>-0.23065769999999999</v>
      </c>
      <c r="C27" s="1">
        <v>0.12617714999999999</v>
      </c>
      <c r="D27" s="1">
        <v>0.45809920999999998</v>
      </c>
      <c r="E27" s="1">
        <v>1.2946001300000001</v>
      </c>
      <c r="F27" s="1">
        <v>1.1686840700000001</v>
      </c>
      <c r="G27" s="1">
        <v>1.29799788</v>
      </c>
      <c r="H27" s="1">
        <v>1.9350958300000001</v>
      </c>
      <c r="I27" s="1">
        <v>1.7675796100000001</v>
      </c>
      <c r="J27" s="1">
        <v>1.94282877</v>
      </c>
      <c r="K27" s="1">
        <v>0.90577850999999998</v>
      </c>
      <c r="L27" s="1">
        <v>1.3518816499999999</v>
      </c>
      <c r="M27" s="1">
        <v>1.2033713699999999</v>
      </c>
      <c r="N27" s="1">
        <v>2.8197769300000002</v>
      </c>
      <c r="O27" s="1">
        <v>2.4005063500000001</v>
      </c>
      <c r="P27" s="1">
        <v>2.3065905</v>
      </c>
      <c r="Q27" s="1">
        <v>0.50404031999999999</v>
      </c>
      <c r="R27" s="1">
        <v>0.54932731999999995</v>
      </c>
      <c r="S27" s="1">
        <v>0.89066237999999998</v>
      </c>
      <c r="T27" s="1">
        <v>-1.0356688999999999</v>
      </c>
      <c r="U27" s="1">
        <v>-1.0481301000000001</v>
      </c>
      <c r="V27" s="1">
        <v>-1.3249716</v>
      </c>
      <c r="W27" s="1">
        <v>0.21759229999999999</v>
      </c>
      <c r="X27" s="1">
        <v>-0.46129710000000002</v>
      </c>
      <c r="Y27" s="1">
        <v>6.7997400000000003E-3</v>
      </c>
    </row>
    <row r="28" spans="2:25" x14ac:dyDescent="0.2">
      <c r="B28" s="1">
        <v>-0.74409389999999997</v>
      </c>
      <c r="C28" s="1">
        <v>-0.1706319</v>
      </c>
      <c r="D28" s="1">
        <v>4.01556E-2</v>
      </c>
      <c r="E28" s="1">
        <v>2.1525995</v>
      </c>
      <c r="F28" s="1">
        <v>2.3443098</v>
      </c>
      <c r="G28" s="1">
        <v>2.2597262800000002</v>
      </c>
      <c r="H28" s="1">
        <v>1.53096999</v>
      </c>
      <c r="I28" s="1">
        <v>1.43166039</v>
      </c>
      <c r="J28" s="1">
        <v>1.59367434</v>
      </c>
      <c r="K28" s="1">
        <v>0.56879619999999997</v>
      </c>
      <c r="L28" s="1">
        <v>0.28596537</v>
      </c>
      <c r="M28" s="1">
        <v>1.6761796600000001</v>
      </c>
      <c r="N28" s="1">
        <v>0.63864993999999997</v>
      </c>
      <c r="O28" s="1">
        <v>1.5071806599999999</v>
      </c>
      <c r="P28" s="1">
        <v>0.79069548999999995</v>
      </c>
      <c r="Q28" s="1">
        <v>-0.40524070000000001</v>
      </c>
      <c r="R28" s="1">
        <v>0.52424696999999998</v>
      </c>
      <c r="S28" s="1">
        <v>0.29531490999999999</v>
      </c>
      <c r="T28" s="1">
        <v>-1.763096</v>
      </c>
      <c r="U28" s="1">
        <v>-0.9395097</v>
      </c>
      <c r="V28" s="1">
        <v>-1.3580224999999999</v>
      </c>
      <c r="W28" s="1">
        <v>0.26500252000000002</v>
      </c>
      <c r="X28" s="1">
        <v>0.77925191999999999</v>
      </c>
      <c r="Y28" s="1">
        <v>0.54154791999999996</v>
      </c>
    </row>
    <row r="29" spans="2:25" x14ac:dyDescent="0.2">
      <c r="B29" s="1">
        <v>0.33185152000000001</v>
      </c>
      <c r="C29" s="1">
        <v>0.65090272999999998</v>
      </c>
      <c r="D29" s="1">
        <v>0.62820324999999999</v>
      </c>
      <c r="E29" s="1">
        <v>1.70519836</v>
      </c>
      <c r="F29" s="1">
        <v>1.68788092</v>
      </c>
      <c r="G29" s="1">
        <v>1.7669786999999999</v>
      </c>
      <c r="H29" s="1">
        <v>1.1852922100000001</v>
      </c>
      <c r="I29" s="1">
        <v>1.1663279499999999</v>
      </c>
      <c r="J29" s="1">
        <v>1.37973506</v>
      </c>
      <c r="K29" s="1">
        <v>1.1082244699999999</v>
      </c>
      <c r="L29" s="1">
        <v>1.0079823699999999</v>
      </c>
      <c r="M29" s="1">
        <v>0.95605419000000003</v>
      </c>
      <c r="N29" s="1">
        <v>1.4905853499999999</v>
      </c>
      <c r="O29" s="1">
        <v>1.60548037</v>
      </c>
      <c r="P29" s="1">
        <v>1.5288920500000001</v>
      </c>
      <c r="Q29" s="1">
        <v>0.19086138999999999</v>
      </c>
      <c r="R29" s="1">
        <v>0.32056627999999998</v>
      </c>
      <c r="S29" s="1">
        <v>0.23223252999999999</v>
      </c>
      <c r="T29" s="1">
        <v>-0.76874010000000004</v>
      </c>
      <c r="U29" s="1">
        <v>-0.68894310000000003</v>
      </c>
      <c r="V29" s="1">
        <v>-0.93372699999999997</v>
      </c>
      <c r="W29" s="1">
        <v>0.41708680999999997</v>
      </c>
      <c r="X29" s="1">
        <v>0.17128700999999999</v>
      </c>
      <c r="Y29" s="1">
        <v>0.31388400999999999</v>
      </c>
    </row>
    <row r="30" spans="2:25" x14ac:dyDescent="0.2">
      <c r="B30" s="1">
        <v>0.49868044</v>
      </c>
      <c r="C30" s="1">
        <v>1.2098468600000001</v>
      </c>
      <c r="D30" s="1">
        <v>1.20561929</v>
      </c>
      <c r="E30" s="1">
        <v>-0.6960326</v>
      </c>
      <c r="F30" s="1">
        <v>-0.69233610000000001</v>
      </c>
      <c r="G30" s="1">
        <v>-0.31252020000000003</v>
      </c>
      <c r="H30" s="1">
        <v>1.0056445199999999</v>
      </c>
      <c r="I30" s="1">
        <v>0.94657281000000004</v>
      </c>
      <c r="J30" s="1">
        <v>0.92739068999999996</v>
      </c>
      <c r="K30" s="1">
        <v>1.0134915099999999</v>
      </c>
      <c r="L30" s="1">
        <v>0.66257692999999995</v>
      </c>
      <c r="M30" s="1">
        <v>0.91510504000000004</v>
      </c>
      <c r="N30" s="1">
        <v>0.60764713000000004</v>
      </c>
      <c r="O30" s="1">
        <v>0.96297277000000003</v>
      </c>
      <c r="P30" s="1">
        <v>0.96422158999999996</v>
      </c>
      <c r="Q30" s="1">
        <v>-0.18498999999999999</v>
      </c>
      <c r="R30" s="1">
        <v>0.29792421000000002</v>
      </c>
      <c r="S30" s="1">
        <v>0.31346001000000001</v>
      </c>
      <c r="T30" s="1">
        <v>-1.5757319999999999</v>
      </c>
      <c r="U30" s="1">
        <v>-1.0854946999999999</v>
      </c>
      <c r="V30" s="1">
        <v>-1.6037059</v>
      </c>
      <c r="W30" s="1">
        <v>0.53399673000000003</v>
      </c>
      <c r="X30" s="1">
        <v>0.51796286999999996</v>
      </c>
      <c r="Y30" s="1">
        <v>0.70724653000000004</v>
      </c>
    </row>
    <row r="31" spans="2:25" x14ac:dyDescent="0.2">
      <c r="B31" s="1">
        <v>-0.95979820000000005</v>
      </c>
      <c r="C31" s="1">
        <v>-0.51279459999999999</v>
      </c>
      <c r="D31" s="1">
        <v>-0.87895469999999998</v>
      </c>
      <c r="E31" s="1">
        <v>0.21126465999999999</v>
      </c>
      <c r="F31" s="1">
        <v>0.30430942999999999</v>
      </c>
      <c r="G31" s="1">
        <v>0.15892201</v>
      </c>
      <c r="H31" s="1">
        <v>-0.24513380000000001</v>
      </c>
      <c r="I31" s="1">
        <v>-0.192359</v>
      </c>
      <c r="J31" s="1">
        <v>0.34063037000000002</v>
      </c>
      <c r="K31" s="1">
        <v>-1.8576162000000001</v>
      </c>
      <c r="L31" s="1">
        <v>-1.6461893999999999</v>
      </c>
      <c r="M31" s="1">
        <v>-1.4651018</v>
      </c>
      <c r="N31" s="1">
        <v>1.3579723800000001</v>
      </c>
      <c r="O31" s="1">
        <v>2.10756218</v>
      </c>
      <c r="P31" s="1">
        <v>2.3879242399999998</v>
      </c>
      <c r="Q31" s="1">
        <v>1.00678136</v>
      </c>
      <c r="R31" s="1">
        <v>0.87528828999999997</v>
      </c>
      <c r="S31" s="1">
        <v>0.56001615999999999</v>
      </c>
      <c r="T31" s="1">
        <v>-0.90934040000000005</v>
      </c>
      <c r="U31" s="1">
        <v>-0.61774899999999999</v>
      </c>
      <c r="V31" s="1">
        <v>-1.8653069</v>
      </c>
      <c r="W31" s="1">
        <v>-0.48828579999999999</v>
      </c>
      <c r="X31" s="1">
        <v>-0.2212104</v>
      </c>
      <c r="Y31" s="1">
        <v>-0.61568650000000003</v>
      </c>
    </row>
    <row r="32" spans="2:25" x14ac:dyDescent="0.2">
      <c r="B32" s="1">
        <v>-3.2367164000000002</v>
      </c>
      <c r="C32" s="1">
        <v>-3.0270630000000001</v>
      </c>
      <c r="D32" s="1">
        <v>-2.9777496999999999</v>
      </c>
      <c r="E32" s="1">
        <v>-2.3434181000000001</v>
      </c>
      <c r="F32" s="1">
        <v>-2.2595393000000001</v>
      </c>
      <c r="G32" s="1">
        <v>-2.1040245</v>
      </c>
      <c r="H32" s="1">
        <v>-2.9198241999999999</v>
      </c>
      <c r="I32" s="1">
        <v>-2.7326945999999999</v>
      </c>
      <c r="J32" s="1">
        <v>-2.6854559</v>
      </c>
      <c r="K32" s="1">
        <v>-2.9471926000000002</v>
      </c>
      <c r="L32" s="1">
        <v>-2.8243448</v>
      </c>
      <c r="M32" s="1">
        <v>-2.9500259999999998</v>
      </c>
      <c r="N32" s="1">
        <v>-2.3695612000000001</v>
      </c>
      <c r="O32" s="1">
        <v>-2.3137821000000001</v>
      </c>
      <c r="P32" s="1">
        <v>-2.3977699000000001</v>
      </c>
      <c r="Q32" s="1">
        <v>-2.8898442000000002</v>
      </c>
      <c r="R32" s="1">
        <v>-2.9102806999999999</v>
      </c>
      <c r="S32" s="1">
        <v>-2.8294375</v>
      </c>
      <c r="T32" s="1">
        <v>1.34600907</v>
      </c>
      <c r="U32" s="1">
        <v>1.6519150499999999</v>
      </c>
      <c r="V32" s="1">
        <v>1.3159194700000001</v>
      </c>
      <c r="W32" s="1">
        <v>-2.7893615999999999</v>
      </c>
      <c r="X32" s="1">
        <v>-2.9068382000000001</v>
      </c>
      <c r="Y32" s="1">
        <v>-2.8448489000000001</v>
      </c>
    </row>
  </sheetData>
  <mergeCells count="8">
    <mergeCell ref="Q3:S3"/>
    <mergeCell ref="T3:V3"/>
    <mergeCell ref="W3:Y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BAEF7-42AC-1443-A5E7-0B923112617B}">
  <dimension ref="B3:AE32"/>
  <sheetViews>
    <sheetView workbookViewId="0">
      <selection activeCell="H8" sqref="H8"/>
    </sheetView>
  </sheetViews>
  <sheetFormatPr baseColWidth="10" defaultRowHeight="16" x14ac:dyDescent="0.2"/>
  <sheetData>
    <row r="3" spans="2:31" x14ac:dyDescent="0.2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2:31" x14ac:dyDescent="0.2">
      <c r="B4" s="1">
        <v>121.01976000000001</v>
      </c>
      <c r="C4" s="1"/>
      <c r="D4" s="4" t="s">
        <v>1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2:31" x14ac:dyDescent="0.2">
      <c r="B5" s="1">
        <v>133.01976999999999</v>
      </c>
      <c r="D5" t="s">
        <v>12</v>
      </c>
    </row>
    <row r="6" spans="2:31" x14ac:dyDescent="0.2">
      <c r="B6" s="1">
        <v>147.03540000000001</v>
      </c>
    </row>
    <row r="7" spans="2:31" x14ac:dyDescent="0.2">
      <c r="B7" s="1">
        <v>149.0146</v>
      </c>
    </row>
    <row r="8" spans="2:31" x14ac:dyDescent="0.2">
      <c r="B8" s="1">
        <v>153.00952000000001</v>
      </c>
    </row>
    <row r="9" spans="2:31" x14ac:dyDescent="0.2">
      <c r="B9" s="1">
        <v>161.05106000000001</v>
      </c>
    </row>
    <row r="10" spans="2:31" x14ac:dyDescent="0.2">
      <c r="B10" s="1">
        <v>163.03026</v>
      </c>
    </row>
    <row r="11" spans="2:31" x14ac:dyDescent="0.2">
      <c r="B11" s="1">
        <v>175.03027</v>
      </c>
    </row>
    <row r="12" spans="2:31" x14ac:dyDescent="0.2">
      <c r="B12" s="1">
        <v>175.03028</v>
      </c>
    </row>
    <row r="13" spans="2:31" x14ac:dyDescent="0.2">
      <c r="B13" s="1">
        <v>175.06671</v>
      </c>
    </row>
    <row r="14" spans="2:31" x14ac:dyDescent="0.2">
      <c r="B14" s="1">
        <v>175.06673000000001</v>
      </c>
    </row>
    <row r="15" spans="2:31" x14ac:dyDescent="0.2">
      <c r="B15" s="1">
        <v>191.02504999999999</v>
      </c>
    </row>
    <row r="16" spans="2:31" x14ac:dyDescent="0.2">
      <c r="B16" s="1">
        <v>193.04080999999999</v>
      </c>
    </row>
    <row r="17" spans="2:2" x14ac:dyDescent="0.2">
      <c r="B17" s="1">
        <v>193.04096999999999</v>
      </c>
    </row>
    <row r="18" spans="2:2" x14ac:dyDescent="0.2">
      <c r="B18" s="1">
        <v>193.04097999999999</v>
      </c>
    </row>
    <row r="19" spans="2:2" x14ac:dyDescent="0.2">
      <c r="B19" s="1">
        <v>204.05689000000001</v>
      </c>
    </row>
    <row r="20" spans="2:2" x14ac:dyDescent="0.2">
      <c r="B20" s="1">
        <v>209.03559999999999</v>
      </c>
    </row>
    <row r="21" spans="2:2" x14ac:dyDescent="0.2">
      <c r="B21" s="1">
        <v>237.03044</v>
      </c>
    </row>
    <row r="22" spans="2:2" x14ac:dyDescent="0.2">
      <c r="B22" s="1">
        <v>250.06205</v>
      </c>
    </row>
    <row r="23" spans="2:2" x14ac:dyDescent="0.2">
      <c r="B23" s="1">
        <v>253.06173000000001</v>
      </c>
    </row>
    <row r="24" spans="2:2" x14ac:dyDescent="0.2">
      <c r="B24" s="1">
        <v>270.06715000000003</v>
      </c>
    </row>
    <row r="25" spans="2:2" x14ac:dyDescent="0.2">
      <c r="B25" s="1">
        <v>283.07215000000002</v>
      </c>
    </row>
    <row r="26" spans="2:2" x14ac:dyDescent="0.2">
      <c r="B26" s="1">
        <v>307.08346</v>
      </c>
    </row>
    <row r="27" spans="2:2" x14ac:dyDescent="0.2">
      <c r="B27" s="1">
        <v>348.11011999999999</v>
      </c>
    </row>
    <row r="28" spans="2:2" x14ac:dyDescent="0.2">
      <c r="B28" s="1">
        <v>379.10469000000001</v>
      </c>
    </row>
    <row r="29" spans="2:2" x14ac:dyDescent="0.2">
      <c r="B29" s="1">
        <v>423.09446000000003</v>
      </c>
    </row>
    <row r="30" spans="2:2" x14ac:dyDescent="0.2">
      <c r="B30" s="1">
        <v>469.13659999999999</v>
      </c>
    </row>
    <row r="31" spans="2:2" x14ac:dyDescent="0.2">
      <c r="B31" s="1">
        <v>512.13188000000002</v>
      </c>
    </row>
    <row r="32" spans="2:2" x14ac:dyDescent="0.2">
      <c r="B32" s="1">
        <v>612.15179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B</vt:lpstr>
      <vt:lpstr>Fig1E</vt:lpstr>
      <vt:lpstr>Fig1F</vt:lpstr>
      <vt:lpstr>Fig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nic, Jen</dc:creator>
  <cp:lastModifiedBy>Sullivan, Lucas B</cp:lastModifiedBy>
  <dcterms:created xsi:type="dcterms:W3CDTF">2025-03-10T22:46:38Z</dcterms:created>
  <dcterms:modified xsi:type="dcterms:W3CDTF">2026-02-13T04:16:10Z</dcterms:modified>
</cp:coreProperties>
</file>